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2" uniqueCount="109">
  <si>
    <t>Age</t>
  </si>
  <si>
    <t>Sex(M/F)</t>
  </si>
  <si>
    <t>CS</t>
  </si>
  <si>
    <t>AC</t>
  </si>
  <si>
    <t>Fever(°C)</t>
  </si>
  <si>
    <t>FABP(ng/ml)</t>
  </si>
  <si>
    <t>Hosp(Day)</t>
  </si>
  <si>
    <t>Ca T（ng/ml）</t>
  </si>
  <si>
    <t>NO.(N)</t>
  </si>
  <si>
    <t>Name</t>
  </si>
  <si>
    <t>Dia</t>
  </si>
  <si>
    <t>Hyp</t>
  </si>
  <si>
    <t>CarD</t>
  </si>
  <si>
    <t>CO</t>
  </si>
  <si>
    <t>CLD</t>
  </si>
  <si>
    <t>CKD</t>
  </si>
  <si>
    <t>Ma</t>
  </si>
  <si>
    <t>&lt;37·3</t>
  </si>
  <si>
    <t>37·3–38·0</t>
  </si>
  <si>
    <t>38·1–39·0</t>
  </si>
  <si>
    <t>&gt;39·0</t>
  </si>
  <si>
    <t>P</t>
  </si>
  <si>
    <t>N</t>
  </si>
  <si>
    <t>(Day)</t>
  </si>
  <si>
    <t>Current smoking=CS</t>
  </si>
  <si>
    <t>重症在院</t>
  </si>
  <si>
    <t>FKL</t>
  </si>
  <si>
    <t>女</t>
  </si>
  <si>
    <t>0.006（入院第2天）</t>
  </si>
  <si>
    <t>Any comorbidity=AC</t>
  </si>
  <si>
    <t>0.019（入院第5天）</t>
  </si>
  <si>
    <t>Diabetes=Dia</t>
  </si>
  <si>
    <t>0.022(入院第7天)</t>
  </si>
  <si>
    <t>Hypertension=Hyp</t>
  </si>
  <si>
    <t>0.026（入院第8天)</t>
  </si>
  <si>
    <t>Cardiovascular disease=Card D</t>
  </si>
  <si>
    <t>0.026（入院第9天)</t>
  </si>
  <si>
    <t>Chronic obstructive pulmonary disease=COPD</t>
  </si>
  <si>
    <t>0.022（入院第10天)</t>
  </si>
  <si>
    <t>Malignancy=MA</t>
  </si>
  <si>
    <t>0.020（入院第11天)</t>
  </si>
  <si>
    <t>Chronic liver disease=CLD</t>
  </si>
  <si>
    <t>0.014（入院第12天)</t>
  </si>
  <si>
    <t>Chronic kidney disease=CKD</t>
  </si>
  <si>
    <t>0.011（入院第13天)</t>
  </si>
  <si>
    <t>0.008（入院第14天)</t>
  </si>
  <si>
    <t>0.007（入院第15天)</t>
  </si>
  <si>
    <t>0.004（入院第16天)</t>
  </si>
  <si>
    <t>0.006（入院第17天)</t>
  </si>
  <si>
    <t>MJQ</t>
  </si>
  <si>
    <t>男</t>
  </si>
  <si>
    <t>有</t>
  </si>
  <si>
    <t>ZQL</t>
  </si>
  <si>
    <t>0.044（入院第2天）</t>
  </si>
  <si>
    <t>0.056（入院第4天）</t>
  </si>
  <si>
    <t>ZXE</t>
  </si>
  <si>
    <t>0.007(入院第1天)</t>
  </si>
  <si>
    <t>0.01（入院第4天）</t>
  </si>
  <si>
    <t>0.011（入院第5天）</t>
  </si>
  <si>
    <t>LML</t>
  </si>
  <si>
    <t>HJL</t>
  </si>
  <si>
    <t>THA</t>
  </si>
  <si>
    <t>0.019（入院第2天）</t>
  </si>
  <si>
    <t>YAJ</t>
  </si>
  <si>
    <t>0.008（入院第1天）</t>
  </si>
  <si>
    <t>0.009（入院第2天）</t>
  </si>
  <si>
    <t>0.008（入院第3天）</t>
  </si>
  <si>
    <t>0.008（入院第4天）</t>
  </si>
  <si>
    <t>0.005（入院第5天）</t>
  </si>
  <si>
    <t>0.006（入院第6天）</t>
  </si>
  <si>
    <t>0.006（入院第7天）</t>
  </si>
  <si>
    <t>0.007（入院第8天）</t>
  </si>
  <si>
    <t>0.011（入院第9天）</t>
  </si>
  <si>
    <t>0.008（入院第10天）</t>
  </si>
  <si>
    <t>0.008（入院第11天）</t>
  </si>
  <si>
    <t>0.007（入院第12天）</t>
  </si>
  <si>
    <t>CDL</t>
  </si>
  <si>
    <t>WSM</t>
  </si>
  <si>
    <t>CYX</t>
  </si>
  <si>
    <t>ZMH</t>
  </si>
  <si>
    <t>LSG</t>
  </si>
  <si>
    <t>0.006（入院第4天）</t>
  </si>
  <si>
    <t>0.006(入院第5天)</t>
  </si>
  <si>
    <t>0.005(入院第6天)</t>
  </si>
  <si>
    <t>0.007(入院第7天)</t>
  </si>
  <si>
    <t>0.006(入院第8天)</t>
  </si>
  <si>
    <t>0.006(入院第9天)</t>
  </si>
  <si>
    <t>ZHP</t>
  </si>
  <si>
    <t>0.009（入院第5天）</t>
  </si>
  <si>
    <t>0.009（入院第6天）</t>
  </si>
  <si>
    <t>0.008（入院第7天）</t>
  </si>
  <si>
    <t>0.01（入院第8天）</t>
  </si>
  <si>
    <t>LY</t>
  </si>
  <si>
    <t>TGL</t>
  </si>
  <si>
    <t>重症出院</t>
  </si>
  <si>
    <t>JXF</t>
  </si>
  <si>
    <t>8（总住院天数）</t>
  </si>
  <si>
    <t>ZBX</t>
  </si>
  <si>
    <t>死亡</t>
  </si>
  <si>
    <t>LWS</t>
  </si>
  <si>
    <t>SY</t>
  </si>
  <si>
    <t>WWZ</t>
  </si>
  <si>
    <t>RMX</t>
  </si>
  <si>
    <t>FSY</t>
  </si>
  <si>
    <t>LXW</t>
  </si>
  <si>
    <t>YYB</t>
  </si>
  <si>
    <t>0.027（入院第2天）</t>
  </si>
  <si>
    <t>0.02（入院第3天）</t>
  </si>
  <si>
    <t>0.013（入院第4天）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0.5"/>
      <color theme="1"/>
      <name val="宋体"/>
      <charset val="134"/>
    </font>
    <font>
      <sz val="11"/>
      <color rgb="FF7030A0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6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2" borderId="6" applyNumberFormat="0" applyAlignment="0" applyProtection="0">
      <alignment vertical="center"/>
    </xf>
    <xf numFmtId="0" fontId="20" fillId="12" borderId="2" applyNumberFormat="0" applyAlignment="0" applyProtection="0">
      <alignment vertical="center"/>
    </xf>
    <xf numFmtId="0" fontId="16" fillId="13" borderId="7" applyNumberFormat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72"/>
  <sheetViews>
    <sheetView tabSelected="1" topLeftCell="A6" workbookViewId="0">
      <selection activeCell="D3" sqref="D3"/>
    </sheetView>
  </sheetViews>
  <sheetFormatPr defaultColWidth="9" defaultRowHeight="13.5"/>
  <cols>
    <col min="6" max="6" width="6.25" customWidth="1"/>
    <col min="7" max="7" width="11.375" customWidth="1"/>
    <col min="21" max="21" width="7.875" customWidth="1"/>
    <col min="22" max="22" width="11.875" customWidth="1"/>
    <col min="23" max="23" width="17" customWidth="1"/>
    <col min="24" max="24" width="21.625" customWidth="1"/>
    <col min="25" max="25" width="42.75" customWidth="1"/>
  </cols>
  <sheetData>
    <row r="1" spans="5:23">
      <c r="E1" t="s">
        <v>0</v>
      </c>
      <c r="F1" t="s">
        <v>1</v>
      </c>
      <c r="G1" t="s">
        <v>2</v>
      </c>
      <c r="H1" t="s">
        <v>3</v>
      </c>
      <c r="O1" t="s">
        <v>4</v>
      </c>
      <c r="S1" t="s">
        <v>5</v>
      </c>
      <c r="V1" t="s">
        <v>6</v>
      </c>
      <c r="W1" t="s">
        <v>7</v>
      </c>
    </row>
    <row r="2" ht="15" customHeight="1" spans="3:25">
      <c r="C2" t="s">
        <v>8</v>
      </c>
      <c r="D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23</v>
      </c>
      <c r="W2" t="s">
        <v>21</v>
      </c>
      <c r="X2" t="s">
        <v>22</v>
      </c>
      <c r="Y2" s="3" t="s">
        <v>24</v>
      </c>
    </row>
    <row r="3" ht="14.1" customHeight="1" spans="1:25">
      <c r="A3" t="s">
        <v>25</v>
      </c>
      <c r="C3">
        <v>1</v>
      </c>
      <c r="D3" s="1" t="s">
        <v>26</v>
      </c>
      <c r="E3">
        <v>53</v>
      </c>
      <c r="F3" t="s">
        <v>27</v>
      </c>
      <c r="O3">
        <v>36.7</v>
      </c>
      <c r="T3">
        <v>4.99</v>
      </c>
      <c r="U3" s="3">
        <v>6</v>
      </c>
      <c r="V3" s="3">
        <v>18</v>
      </c>
      <c r="X3" t="s">
        <v>28</v>
      </c>
      <c r="Y3" s="3" t="s">
        <v>29</v>
      </c>
    </row>
    <row r="4" ht="14.1" customHeight="1" spans="20:25">
      <c r="T4">
        <v>5.15</v>
      </c>
      <c r="U4" s="3">
        <v>7</v>
      </c>
      <c r="V4" s="3"/>
      <c r="W4" t="s">
        <v>30</v>
      </c>
      <c r="Y4" s="3" t="s">
        <v>31</v>
      </c>
    </row>
    <row r="5" ht="14.1" customHeight="1" spans="20:25">
      <c r="T5">
        <v>4.1</v>
      </c>
      <c r="U5" s="3">
        <v>8</v>
      </c>
      <c r="V5" s="3"/>
      <c r="W5" t="s">
        <v>32</v>
      </c>
      <c r="Y5" s="3" t="s">
        <v>33</v>
      </c>
    </row>
    <row r="6" ht="20.1" customHeight="1" spans="20:25">
      <c r="T6">
        <v>4.03</v>
      </c>
      <c r="U6" s="3">
        <v>9</v>
      </c>
      <c r="V6" s="3"/>
      <c r="W6" t="s">
        <v>34</v>
      </c>
      <c r="Y6" s="3" t="s">
        <v>35</v>
      </c>
    </row>
    <row r="7" ht="15.95" customHeight="1" spans="20:25">
      <c r="T7">
        <v>3.97</v>
      </c>
      <c r="U7" s="3">
        <v>10</v>
      </c>
      <c r="V7" s="3"/>
      <c r="W7" t="s">
        <v>36</v>
      </c>
      <c r="Y7" s="3" t="s">
        <v>37</v>
      </c>
    </row>
    <row r="8" ht="15" customHeight="1" spans="20:25">
      <c r="T8">
        <v>3.29</v>
      </c>
      <c r="U8" s="3">
        <v>11</v>
      </c>
      <c r="V8" s="3"/>
      <c r="W8" t="s">
        <v>38</v>
      </c>
      <c r="Y8" s="3" t="s">
        <v>39</v>
      </c>
    </row>
    <row r="9" ht="15.95" customHeight="1" spans="20:25">
      <c r="T9">
        <v>3.1</v>
      </c>
      <c r="U9" s="3">
        <v>12</v>
      </c>
      <c r="V9" s="3"/>
      <c r="W9" t="s">
        <v>40</v>
      </c>
      <c r="Y9" s="3" t="s">
        <v>41</v>
      </c>
    </row>
    <row r="10" ht="12.95" customHeight="1" spans="20:25">
      <c r="T10">
        <v>2.61</v>
      </c>
      <c r="U10" s="3">
        <v>13</v>
      </c>
      <c r="V10" s="3"/>
      <c r="X10" t="s">
        <v>42</v>
      </c>
      <c r="Y10" s="3" t="s">
        <v>43</v>
      </c>
    </row>
    <row r="11" spans="20:24">
      <c r="T11">
        <v>3.34</v>
      </c>
      <c r="U11" s="3">
        <v>14</v>
      </c>
      <c r="X11" t="s">
        <v>44</v>
      </c>
    </row>
    <row r="12" spans="20:24">
      <c r="T12">
        <v>4.38</v>
      </c>
      <c r="U12" s="3">
        <v>15</v>
      </c>
      <c r="X12" t="s">
        <v>45</v>
      </c>
    </row>
    <row r="13" spans="20:24">
      <c r="T13">
        <v>3.57</v>
      </c>
      <c r="U13" s="3">
        <v>16</v>
      </c>
      <c r="X13" t="s">
        <v>46</v>
      </c>
    </row>
    <row r="14" spans="20:24">
      <c r="T14">
        <v>4.04</v>
      </c>
      <c r="U14" s="3">
        <v>17</v>
      </c>
      <c r="X14" t="s">
        <v>47</v>
      </c>
    </row>
    <row r="15" spans="24:24">
      <c r="X15" t="s">
        <v>48</v>
      </c>
    </row>
    <row r="16" spans="3:24">
      <c r="C16">
        <v>2</v>
      </c>
      <c r="D16" s="2" t="s">
        <v>49</v>
      </c>
      <c r="E16">
        <v>55</v>
      </c>
      <c r="F16" t="s">
        <v>50</v>
      </c>
      <c r="K16" t="s">
        <v>51</v>
      </c>
      <c r="O16">
        <v>36.8</v>
      </c>
      <c r="S16">
        <v>10.63</v>
      </c>
      <c r="U16" s="3">
        <v>5</v>
      </c>
      <c r="V16">
        <v>16</v>
      </c>
      <c r="X16">
        <v>0.009</v>
      </c>
    </row>
    <row r="17" spans="3:23">
      <c r="C17">
        <v>3</v>
      </c>
      <c r="D17" s="2" t="s">
        <v>52</v>
      </c>
      <c r="E17">
        <v>78</v>
      </c>
      <c r="F17" t="s">
        <v>50</v>
      </c>
      <c r="I17" t="s">
        <v>51</v>
      </c>
      <c r="P17">
        <v>37.4</v>
      </c>
      <c r="S17">
        <v>23.75</v>
      </c>
      <c r="U17" s="3">
        <v>3</v>
      </c>
      <c r="W17" t="s">
        <v>53</v>
      </c>
    </row>
    <row r="18" spans="19:23">
      <c r="S18">
        <v>24.68</v>
      </c>
      <c r="U18" s="3">
        <v>4</v>
      </c>
      <c r="V18">
        <v>15</v>
      </c>
      <c r="W18" t="s">
        <v>54</v>
      </c>
    </row>
    <row r="19" spans="3:24">
      <c r="C19">
        <v>4</v>
      </c>
      <c r="D19" s="2" t="s">
        <v>55</v>
      </c>
      <c r="E19">
        <v>75</v>
      </c>
      <c r="F19" t="s">
        <v>27</v>
      </c>
      <c r="J19" t="s">
        <v>51</v>
      </c>
      <c r="O19">
        <v>36.7</v>
      </c>
      <c r="T19">
        <v>5.45</v>
      </c>
      <c r="U19" s="3">
        <v>3</v>
      </c>
      <c r="V19">
        <v>15</v>
      </c>
      <c r="X19" t="s">
        <v>56</v>
      </c>
    </row>
    <row r="20" spans="19:24">
      <c r="S20">
        <v>11.09</v>
      </c>
      <c r="U20" s="3">
        <v>4</v>
      </c>
      <c r="X20" t="s">
        <v>57</v>
      </c>
    </row>
    <row r="21" spans="19:24">
      <c r="S21">
        <v>7.3</v>
      </c>
      <c r="U21" s="3">
        <v>5</v>
      </c>
      <c r="X21" t="s">
        <v>58</v>
      </c>
    </row>
    <row r="22" spans="3:24">
      <c r="C22">
        <v>5</v>
      </c>
      <c r="D22" t="s">
        <v>59</v>
      </c>
      <c r="E22">
        <v>31</v>
      </c>
      <c r="F22" t="s">
        <v>50</v>
      </c>
      <c r="P22">
        <v>37.6</v>
      </c>
      <c r="T22">
        <v>5.13</v>
      </c>
      <c r="U22" s="3">
        <v>2</v>
      </c>
      <c r="V22">
        <v>15</v>
      </c>
      <c r="X22">
        <v>0.004</v>
      </c>
    </row>
    <row r="23" spans="3:24">
      <c r="C23">
        <v>6</v>
      </c>
      <c r="D23" t="s">
        <v>60</v>
      </c>
      <c r="E23">
        <v>78</v>
      </c>
      <c r="F23" t="s">
        <v>27</v>
      </c>
      <c r="K23" t="s">
        <v>51</v>
      </c>
      <c r="P23">
        <v>37.8</v>
      </c>
      <c r="T23">
        <v>3.78</v>
      </c>
      <c r="U23" s="3">
        <v>2</v>
      </c>
      <c r="V23">
        <v>15</v>
      </c>
      <c r="X23">
        <v>0.005</v>
      </c>
    </row>
    <row r="24" spans="3:23">
      <c r="C24">
        <v>7</v>
      </c>
      <c r="D24" t="s">
        <v>61</v>
      </c>
      <c r="E24">
        <v>69</v>
      </c>
      <c r="F24" t="s">
        <v>50</v>
      </c>
      <c r="O24">
        <v>36.2</v>
      </c>
      <c r="S24">
        <v>11.21</v>
      </c>
      <c r="U24" s="3">
        <v>2</v>
      </c>
      <c r="W24" t="s">
        <v>62</v>
      </c>
    </row>
    <row r="25" spans="3:24">
      <c r="C25">
        <v>8</v>
      </c>
      <c r="D25" t="s">
        <v>63</v>
      </c>
      <c r="E25">
        <v>56</v>
      </c>
      <c r="F25" t="s">
        <v>27</v>
      </c>
      <c r="O25">
        <v>36.5</v>
      </c>
      <c r="T25">
        <v>7</v>
      </c>
      <c r="U25" s="3">
        <v>1</v>
      </c>
      <c r="V25">
        <v>13</v>
      </c>
      <c r="X25" t="s">
        <v>64</v>
      </c>
    </row>
    <row r="26" spans="19:24">
      <c r="S26">
        <v>12.02</v>
      </c>
      <c r="U26" s="3">
        <v>2</v>
      </c>
      <c r="X26" t="s">
        <v>65</v>
      </c>
    </row>
    <row r="27" spans="19:24">
      <c r="S27">
        <v>9.2</v>
      </c>
      <c r="U27" s="3">
        <v>3</v>
      </c>
      <c r="X27" t="s">
        <v>66</v>
      </c>
    </row>
    <row r="28" spans="19:24">
      <c r="S28">
        <v>8.49</v>
      </c>
      <c r="U28" s="3">
        <v>4</v>
      </c>
      <c r="X28" t="s">
        <v>67</v>
      </c>
    </row>
    <row r="29" spans="19:24">
      <c r="S29">
        <v>9.69</v>
      </c>
      <c r="U29" s="3">
        <v>5</v>
      </c>
      <c r="X29" t="s">
        <v>68</v>
      </c>
    </row>
    <row r="30" spans="20:24">
      <c r="T30">
        <v>6.56</v>
      </c>
      <c r="U30" s="3">
        <v>6</v>
      </c>
      <c r="X30" t="s">
        <v>69</v>
      </c>
    </row>
    <row r="31" spans="20:24">
      <c r="T31">
        <v>6.79</v>
      </c>
      <c r="U31" s="3">
        <v>7</v>
      </c>
      <c r="X31" t="s">
        <v>70</v>
      </c>
    </row>
    <row r="32" spans="20:24">
      <c r="T32">
        <v>5.16</v>
      </c>
      <c r="U32" s="3">
        <v>8</v>
      </c>
      <c r="X32" t="s">
        <v>71</v>
      </c>
    </row>
    <row r="33" spans="19:24">
      <c r="S33">
        <v>8.55</v>
      </c>
      <c r="U33" s="3">
        <v>9</v>
      </c>
      <c r="X33" t="s">
        <v>72</v>
      </c>
    </row>
    <row r="34" spans="20:24">
      <c r="T34">
        <v>6.51</v>
      </c>
      <c r="U34" s="3">
        <v>10</v>
      </c>
      <c r="X34" t="s">
        <v>73</v>
      </c>
    </row>
    <row r="35" spans="20:24">
      <c r="T35">
        <v>5.46</v>
      </c>
      <c r="U35" s="3">
        <v>11</v>
      </c>
      <c r="X35" t="s">
        <v>74</v>
      </c>
    </row>
    <row r="36" spans="19:24">
      <c r="S36">
        <v>8.36</v>
      </c>
      <c r="U36" s="3">
        <v>12</v>
      </c>
      <c r="X36" t="s">
        <v>75</v>
      </c>
    </row>
    <row r="37" spans="3:24">
      <c r="C37">
        <v>9</v>
      </c>
      <c r="D37" t="s">
        <v>76</v>
      </c>
      <c r="E37">
        <v>79</v>
      </c>
      <c r="F37" t="s">
        <v>27</v>
      </c>
      <c r="O37">
        <v>37.3</v>
      </c>
      <c r="S37">
        <v>7.52</v>
      </c>
      <c r="U37" s="3">
        <v>2</v>
      </c>
      <c r="V37">
        <v>13</v>
      </c>
      <c r="X37">
        <v>0.007</v>
      </c>
    </row>
    <row r="38" spans="3:23">
      <c r="C38">
        <v>10</v>
      </c>
      <c r="D38" t="s">
        <v>77</v>
      </c>
      <c r="E38">
        <v>79</v>
      </c>
      <c r="F38" t="s">
        <v>50</v>
      </c>
      <c r="P38">
        <v>37.9</v>
      </c>
      <c r="S38">
        <v>19.18</v>
      </c>
      <c r="U38" s="3">
        <v>2</v>
      </c>
      <c r="V38">
        <v>13</v>
      </c>
      <c r="W38">
        <v>0.018</v>
      </c>
    </row>
    <row r="39" spans="3:24">
      <c r="C39">
        <v>11</v>
      </c>
      <c r="D39" t="s">
        <v>78</v>
      </c>
      <c r="E39">
        <v>77</v>
      </c>
      <c r="F39" t="s">
        <v>27</v>
      </c>
      <c r="H39" t="s">
        <v>51</v>
      </c>
      <c r="Q39">
        <v>38.6</v>
      </c>
      <c r="S39">
        <v>9.8</v>
      </c>
      <c r="U39" s="3">
        <v>2</v>
      </c>
      <c r="V39">
        <v>12</v>
      </c>
      <c r="X39">
        <v>0.011</v>
      </c>
    </row>
    <row r="40" spans="3:22">
      <c r="C40">
        <v>12</v>
      </c>
      <c r="D40" t="s">
        <v>79</v>
      </c>
      <c r="E40">
        <v>80</v>
      </c>
      <c r="F40" t="s">
        <v>27</v>
      </c>
      <c r="O40">
        <v>36</v>
      </c>
      <c r="S40">
        <v>7.57</v>
      </c>
      <c r="U40" s="3">
        <v>2</v>
      </c>
      <c r="V40">
        <v>10</v>
      </c>
    </row>
    <row r="41" spans="3:24">
      <c r="C41">
        <v>13</v>
      </c>
      <c r="D41" t="s">
        <v>80</v>
      </c>
      <c r="E41">
        <v>51</v>
      </c>
      <c r="F41" t="s">
        <v>50</v>
      </c>
      <c r="H41" t="s">
        <v>51</v>
      </c>
      <c r="O41">
        <v>37.3</v>
      </c>
      <c r="T41">
        <v>4.61</v>
      </c>
      <c r="U41" s="3">
        <v>3</v>
      </c>
      <c r="V41">
        <v>9</v>
      </c>
      <c r="X41" t="s">
        <v>81</v>
      </c>
    </row>
    <row r="42" spans="20:24">
      <c r="T42">
        <v>2.33</v>
      </c>
      <c r="U42" s="3">
        <v>4</v>
      </c>
      <c r="X42" t="s">
        <v>82</v>
      </c>
    </row>
    <row r="43" spans="20:24">
      <c r="T43">
        <v>3.86</v>
      </c>
      <c r="U43" s="3">
        <v>5</v>
      </c>
      <c r="X43" t="s">
        <v>83</v>
      </c>
    </row>
    <row r="44" spans="20:24">
      <c r="T44">
        <v>3.72</v>
      </c>
      <c r="U44" s="3">
        <v>6</v>
      </c>
      <c r="X44" t="s">
        <v>84</v>
      </c>
    </row>
    <row r="45" spans="20:24">
      <c r="T45">
        <v>2.65</v>
      </c>
      <c r="U45" s="3">
        <v>7</v>
      </c>
      <c r="X45" t="s">
        <v>85</v>
      </c>
    </row>
    <row r="46" spans="20:24">
      <c r="T46">
        <v>3.85</v>
      </c>
      <c r="U46" s="3">
        <v>8</v>
      </c>
      <c r="X46" t="s">
        <v>86</v>
      </c>
    </row>
    <row r="47" spans="3:24">
      <c r="C47">
        <v>14</v>
      </c>
      <c r="D47" t="s">
        <v>87</v>
      </c>
      <c r="E47">
        <v>65</v>
      </c>
      <c r="F47" t="s">
        <v>50</v>
      </c>
      <c r="G47" t="s">
        <v>51</v>
      </c>
      <c r="H47" t="s">
        <v>51</v>
      </c>
      <c r="J47" t="s">
        <v>51</v>
      </c>
      <c r="K47" t="s">
        <v>51</v>
      </c>
      <c r="O47">
        <v>36.5</v>
      </c>
      <c r="T47">
        <v>3.83</v>
      </c>
      <c r="U47" s="3">
        <v>1</v>
      </c>
      <c r="V47">
        <v>8</v>
      </c>
      <c r="X47" t="s">
        <v>66</v>
      </c>
    </row>
    <row r="48" spans="20:24">
      <c r="T48">
        <v>4.06</v>
      </c>
      <c r="U48" s="3">
        <v>3</v>
      </c>
      <c r="X48" t="s">
        <v>57</v>
      </c>
    </row>
    <row r="49" spans="20:24">
      <c r="T49">
        <v>6.69</v>
      </c>
      <c r="U49" s="3">
        <v>4</v>
      </c>
      <c r="X49" t="s">
        <v>88</v>
      </c>
    </row>
    <row r="50" spans="20:24">
      <c r="T50">
        <v>6.36</v>
      </c>
      <c r="U50" s="3">
        <v>5</v>
      </c>
      <c r="X50" t="s">
        <v>89</v>
      </c>
    </row>
    <row r="51" spans="20:24">
      <c r="T51">
        <v>4.48</v>
      </c>
      <c r="U51" s="3">
        <v>6</v>
      </c>
      <c r="X51" t="s">
        <v>90</v>
      </c>
    </row>
    <row r="52" spans="20:24">
      <c r="T52">
        <v>6.1</v>
      </c>
      <c r="U52" s="3">
        <v>7</v>
      </c>
      <c r="X52" t="s">
        <v>91</v>
      </c>
    </row>
    <row r="53" spans="3:24">
      <c r="C53">
        <v>15</v>
      </c>
      <c r="D53" t="s">
        <v>92</v>
      </c>
      <c r="E53">
        <v>25</v>
      </c>
      <c r="F53" t="s">
        <v>27</v>
      </c>
      <c r="O53">
        <v>36.5</v>
      </c>
      <c r="S53">
        <v>18.52</v>
      </c>
      <c r="U53" s="3">
        <v>2</v>
      </c>
      <c r="V53">
        <v>5</v>
      </c>
      <c r="X53">
        <v>0.003</v>
      </c>
    </row>
    <row r="54" spans="3:24">
      <c r="C54">
        <v>16</v>
      </c>
      <c r="D54" t="s">
        <v>93</v>
      </c>
      <c r="E54">
        <v>57</v>
      </c>
      <c r="F54" t="s">
        <v>50</v>
      </c>
      <c r="O54">
        <v>36.8</v>
      </c>
      <c r="T54">
        <v>4.36</v>
      </c>
      <c r="U54" s="3">
        <v>1</v>
      </c>
      <c r="V54">
        <v>4</v>
      </c>
      <c r="X54">
        <v>0.006</v>
      </c>
    </row>
    <row r="55" spans="1:24">
      <c r="A55" t="s">
        <v>94</v>
      </c>
      <c r="C55">
        <v>17</v>
      </c>
      <c r="D55" t="s">
        <v>95</v>
      </c>
      <c r="E55">
        <v>44</v>
      </c>
      <c r="F55" t="s">
        <v>27</v>
      </c>
      <c r="O55">
        <v>36.8</v>
      </c>
      <c r="T55">
        <v>3.52</v>
      </c>
      <c r="U55" s="3">
        <v>1</v>
      </c>
      <c r="V55" t="s">
        <v>96</v>
      </c>
      <c r="X55">
        <v>0.003</v>
      </c>
    </row>
    <row r="56" spans="3:24">
      <c r="C56">
        <v>18</v>
      </c>
      <c r="D56" t="s">
        <v>97</v>
      </c>
      <c r="E56">
        <v>52</v>
      </c>
      <c r="F56" t="s">
        <v>50</v>
      </c>
      <c r="R56">
        <v>39.2</v>
      </c>
      <c r="T56">
        <v>2.9</v>
      </c>
      <c r="U56" s="3">
        <v>1</v>
      </c>
      <c r="V56">
        <v>9</v>
      </c>
      <c r="X56">
        <v>0.004</v>
      </c>
    </row>
    <row r="57" spans="2:24">
      <c r="B57" t="s">
        <v>98</v>
      </c>
      <c r="C57">
        <v>19</v>
      </c>
      <c r="D57" t="s">
        <v>99</v>
      </c>
      <c r="E57">
        <v>52</v>
      </c>
      <c r="F57" t="s">
        <v>50</v>
      </c>
      <c r="H57" t="s">
        <v>51</v>
      </c>
      <c r="O57">
        <v>36.7</v>
      </c>
      <c r="T57">
        <v>5.16</v>
      </c>
      <c r="U57" s="3">
        <v>1</v>
      </c>
      <c r="V57">
        <v>9</v>
      </c>
      <c r="X57">
        <v>0.006</v>
      </c>
    </row>
    <row r="58" spans="3:24">
      <c r="C58">
        <v>20</v>
      </c>
      <c r="D58" t="s">
        <v>100</v>
      </c>
      <c r="E58">
        <v>60</v>
      </c>
      <c r="F58" t="s">
        <v>50</v>
      </c>
      <c r="P58">
        <v>37.5</v>
      </c>
      <c r="T58">
        <v>4.74</v>
      </c>
      <c r="U58" s="3">
        <v>1</v>
      </c>
      <c r="V58">
        <v>15</v>
      </c>
      <c r="X58">
        <v>0.009</v>
      </c>
    </row>
    <row r="59" spans="3:24">
      <c r="C59">
        <v>21</v>
      </c>
      <c r="D59" t="s">
        <v>101</v>
      </c>
      <c r="E59">
        <v>41</v>
      </c>
      <c r="F59" t="s">
        <v>50</v>
      </c>
      <c r="H59" t="s">
        <v>51</v>
      </c>
      <c r="L59" t="s">
        <v>51</v>
      </c>
      <c r="O59">
        <v>36.6</v>
      </c>
      <c r="T59">
        <v>6.3</v>
      </c>
      <c r="U59" s="3">
        <v>2</v>
      </c>
      <c r="V59">
        <v>8</v>
      </c>
      <c r="X59">
        <v>0.014</v>
      </c>
    </row>
    <row r="60" spans="3:24">
      <c r="C60">
        <v>22</v>
      </c>
      <c r="D60" t="s">
        <v>102</v>
      </c>
      <c r="E60">
        <v>68</v>
      </c>
      <c r="F60" t="s">
        <v>27</v>
      </c>
      <c r="H60" t="s">
        <v>51</v>
      </c>
      <c r="I60" t="s">
        <v>51</v>
      </c>
      <c r="P60">
        <v>37.6</v>
      </c>
      <c r="T60">
        <v>5.53</v>
      </c>
      <c r="U60" s="3">
        <v>1</v>
      </c>
      <c r="V60">
        <v>20</v>
      </c>
      <c r="X60">
        <v>0.006</v>
      </c>
    </row>
    <row r="61" spans="3:24">
      <c r="C61">
        <v>23</v>
      </c>
      <c r="D61" t="s">
        <v>103</v>
      </c>
      <c r="E61">
        <v>75</v>
      </c>
      <c r="F61" t="s">
        <v>27</v>
      </c>
      <c r="H61" t="s">
        <v>51</v>
      </c>
      <c r="O61">
        <v>36.6</v>
      </c>
      <c r="S61">
        <v>7.6</v>
      </c>
      <c r="U61" s="3">
        <v>2</v>
      </c>
      <c r="V61">
        <v>12</v>
      </c>
      <c r="X61">
        <v>0.004</v>
      </c>
    </row>
    <row r="62" spans="3:24">
      <c r="C62">
        <v>24</v>
      </c>
      <c r="D62" t="s">
        <v>104</v>
      </c>
      <c r="E62">
        <v>44</v>
      </c>
      <c r="F62" t="s">
        <v>50</v>
      </c>
      <c r="O62">
        <v>37.3</v>
      </c>
      <c r="T62">
        <v>3.08</v>
      </c>
      <c r="U62" s="3">
        <v>1</v>
      </c>
      <c r="V62">
        <v>16</v>
      </c>
      <c r="X62">
        <v>0.007</v>
      </c>
    </row>
    <row r="63" spans="2:24">
      <c r="B63" t="s">
        <v>98</v>
      </c>
      <c r="C63">
        <v>25</v>
      </c>
      <c r="D63" t="s">
        <v>105</v>
      </c>
      <c r="E63">
        <v>78</v>
      </c>
      <c r="F63" t="s">
        <v>27</v>
      </c>
      <c r="O63">
        <v>36.7</v>
      </c>
      <c r="T63">
        <v>4.44</v>
      </c>
      <c r="U63" s="3">
        <v>2</v>
      </c>
      <c r="V63">
        <v>12</v>
      </c>
      <c r="X63" t="s">
        <v>106</v>
      </c>
    </row>
    <row r="64" spans="5:23">
      <c r="E64">
        <f>AVERAGE(E3:E63)</f>
        <v>60.88</v>
      </c>
      <c r="S64">
        <v>8.12</v>
      </c>
      <c r="U64" s="3">
        <v>3</v>
      </c>
      <c r="W64" t="s">
        <v>107</v>
      </c>
    </row>
    <row r="65" spans="20:24">
      <c r="T65">
        <v>5.3</v>
      </c>
      <c r="U65" s="3">
        <v>4</v>
      </c>
      <c r="X65" t="s">
        <v>108</v>
      </c>
    </row>
    <row r="66" spans="20:21">
      <c r="T66">
        <v>5.78</v>
      </c>
      <c r="U66" s="3">
        <v>5</v>
      </c>
    </row>
    <row r="67" spans="20:21">
      <c r="T67">
        <v>6.72</v>
      </c>
      <c r="U67" s="3">
        <v>6</v>
      </c>
    </row>
    <row r="68" spans="20:21">
      <c r="T68">
        <v>5.59</v>
      </c>
      <c r="U68" s="3">
        <v>7</v>
      </c>
    </row>
    <row r="69" spans="20:21">
      <c r="T69">
        <v>5.91</v>
      </c>
      <c r="U69" s="3">
        <v>8</v>
      </c>
    </row>
    <row r="70" spans="3:21">
      <c r="C70" s="4"/>
      <c r="D70" s="4"/>
      <c r="T70">
        <v>4.07</v>
      </c>
      <c r="U70" s="3">
        <v>9</v>
      </c>
    </row>
    <row r="71" spans="3:4">
      <c r="C71" s="4"/>
      <c r="D71" s="4"/>
    </row>
    <row r="72" spans="4:4">
      <c r="D72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ji</dc:creator>
  <cp:lastModifiedBy>王海龙</cp:lastModifiedBy>
  <dcterms:created xsi:type="dcterms:W3CDTF">2020-02-14T14:48:00Z</dcterms:created>
  <dcterms:modified xsi:type="dcterms:W3CDTF">2020-04-02T16:1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